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IN\Manuscripts\Alfred\Revision_Nov19\FinalReSub_11Nov19\SUBMIT_Nov12_2019\Modifications_Nov13\"/>
    </mc:Choice>
  </mc:AlternateContent>
  <bookViews>
    <workbookView xWindow="0" yWindow="0" windowWidth="28800" windowHeight="11835" tabRatio="730"/>
  </bookViews>
  <sheets>
    <sheet name="Table S1" sheetId="1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4" i="1" l="1"/>
  <c r="E83" i="1"/>
  <c r="E81" i="1"/>
  <c r="D81" i="1"/>
</calcChain>
</file>

<file path=xl/sharedStrings.xml><?xml version="1.0" encoding="utf-8"?>
<sst xmlns="http://schemas.openxmlformats.org/spreadsheetml/2006/main" count="162" uniqueCount="162">
  <si>
    <t>Table S1: Losses in 3’UTR binding sites of deeply conserved vertebrate miRNAs</t>
  </si>
  <si>
    <t>mirs loss ranks lower than all 8mers, p-value: 2.40417882687e-35</t>
  </si>
  <si>
    <t>8mer</t>
  </si>
  <si>
    <t>rank</t>
  </si>
  <si>
    <t>obs. count # std. devs from mean sim. count</t>
  </si>
  <si>
    <t>obs. count</t>
  </si>
  <si>
    <t>mean sim. count</t>
  </si>
  <si>
    <t>miRNA</t>
  </si>
  <si>
    <t>TGTTTACA</t>
  </si>
  <si>
    <t>hsa-miR-30a-5p, hsa-miR-30c-5p, hsa-miR-30d-5p, hsa-miR-30b-5p, hsa-miR-30e-5p</t>
  </si>
  <si>
    <t>GTGCAATA</t>
  </si>
  <si>
    <t>hsa-miR-25-3p, hsa-miR-32-5p, hsa-miR-92a-3p, hsa-miR-363-3p, hsa-miR-367-3p, hsa-miR-92b-3p</t>
  </si>
  <si>
    <t>GTGCCTTA</t>
  </si>
  <si>
    <t>hsa-miR-124-3p, hsa-miR-506-3p</t>
  </si>
  <si>
    <t>TACTTGAA</t>
  </si>
  <si>
    <t>hsa-miR-26a-5p, hsa-miR-26b-5p, hsa-miR-1297, hsa-miR-4465</t>
  </si>
  <si>
    <t>GCACTTTA</t>
  </si>
  <si>
    <t>hsa-miR-17-5p, hsa-miR-20a-5p, hsa-miR-93-5p, hsa-miR-106a-5p, hsa-miR-106b-5p, hsa-miR-20b-5p, hsa-miR-526b-3p, hsa-miR-519d-3p</t>
  </si>
  <si>
    <t>CTACCTCA</t>
  </si>
  <si>
    <t>hsa-let-7a-5p, hsa-let-7b-5p, hsa-let-7c-5p, hsa-let-7d-5p, hsa-let-7e-5p, hsa-let-7f-5p, hsa-miR-98-5p, hsa-let-7g-5p, hsa-let-7i-5p, hsa-miR-4458, hsa-miR-4500</t>
  </si>
  <si>
    <t>AGCAATAA</t>
  </si>
  <si>
    <t>hsa-miR-137</t>
  </si>
  <si>
    <t>ACCAAAGA</t>
  </si>
  <si>
    <t>hsa-miR-9-5p</t>
  </si>
  <si>
    <t>TGAATGTA</t>
  </si>
  <si>
    <t>hsa-miR-181a-5p, hsa-miR-181b-5p, hsa-miR-181c-5p, hsa-miR-181d-5p, hsa-miR-4262</t>
  </si>
  <si>
    <t>AAGCACAA</t>
  </si>
  <si>
    <t>hsa-miR-218-5p</t>
  </si>
  <si>
    <t>TTTGCACA</t>
  </si>
  <si>
    <t>hsa-miR-19a-3p, hsa-miR-19b-3p</t>
  </si>
  <si>
    <t>CTATGCAA</t>
  </si>
  <si>
    <t>hsa-miR-153-3p</t>
  </si>
  <si>
    <t>TGCTGCTA</t>
  </si>
  <si>
    <t>hsa-miR-15a-5p, hsa-miR-16-5p, hsa-miR-15b-5p, hsa-miR-195-5p, hsa-miR-424-5p, hsa-miR-497-5p, hsa-miR-6838-5p</t>
  </si>
  <si>
    <t>GTACTGTA</t>
  </si>
  <si>
    <t>hsa-miR-101-3p</t>
  </si>
  <si>
    <t>TGGTGCTA</t>
  </si>
  <si>
    <t>hsa-miR-29a-3p, hsa-miR-29b-3p, hsa-miR-29c-3p</t>
  </si>
  <si>
    <t>CAGTATTA</t>
  </si>
  <si>
    <t>hsa-miR-200b-3p, hsa-miR-200c-3p, hsa-miR-429</t>
  </si>
  <si>
    <t>AATGTGAA</t>
  </si>
  <si>
    <t>hsa-miR-23a-3p, hsa-miR-23b-3p, hsa-miR-130a-5p, hsa-miR-23c</t>
  </si>
  <si>
    <t>GTGCCAAA</t>
  </si>
  <si>
    <t>hsa-miR-96-5p, hsa-miR-1271-5p</t>
  </si>
  <si>
    <t>ACATTCCA</t>
  </si>
  <si>
    <t>hsa-miR-1-3p, hsa-miR-206, hsa-miR-613</t>
  </si>
  <si>
    <t>AAGCCATA</t>
  </si>
  <si>
    <t>hsa-miR-135a-5p, hsa-miR-135b-5p</t>
  </si>
  <si>
    <t>CTCAGGGA</t>
  </si>
  <si>
    <t>hsa-miR-125b-5p, hsa-miR-125a-5p, hsa-miR-4319</t>
  </si>
  <si>
    <t>GGACCAAA</t>
  </si>
  <si>
    <t>hsa-miR-133a-3p, hsa-miR-133b</t>
  </si>
  <si>
    <t>CACTGTGA</t>
  </si>
  <si>
    <t>hsa-miR-216a-3p, hsa-miR-128-3p, hsa-miR-3681-3p</t>
  </si>
  <si>
    <t>TTGCACTA</t>
  </si>
  <si>
    <t>hsa-miR-130a-3p, hsa-miR-301a-3p, hsa-miR-130b-3p, hsa-miR-454-3p, hsa-miR-301b-3p, hsa-miR-4295, hsa-miR-3666</t>
  </si>
  <si>
    <t>TTGCCAAA</t>
  </si>
  <si>
    <t>hsa-miR-182-5p</t>
  </si>
  <si>
    <t>CACCAGCA</t>
  </si>
  <si>
    <t>hsa-miR-138-5p</t>
  </si>
  <si>
    <t>TGCACTGA</t>
  </si>
  <si>
    <t>hsa-miR-148a-3p, hsa-miR-152-3p, hsa-miR-148b-3p</t>
  </si>
  <si>
    <t>ACTACTGA</t>
  </si>
  <si>
    <t>hsa-miR-199a-3p, hsa-miR-199b-3p, hsa-miR-3129-5p</t>
  </si>
  <si>
    <t>CACTGCCA</t>
  </si>
  <si>
    <t>hsa-miR-34a-5p, hsa-miR-34c-5p, hsa-miR-449a, hsa-miR-449b-5p</t>
  </si>
  <si>
    <t>GACAATCA</t>
  </si>
  <si>
    <t>hsa-miR-219a-5p, hsa-miR-4782-3p, hsa-miR-6766-3p</t>
  </si>
  <si>
    <t>AACTGGAA</t>
  </si>
  <si>
    <t>hsa-miR-145-5p, hsa-miR-5195-3p</t>
  </si>
  <si>
    <t>CAGTGTTA</t>
  </si>
  <si>
    <t>hsa-miR-141-3p, hsa-miR-200a-3p</t>
  </si>
  <si>
    <t>GTGCCATA</t>
  </si>
  <si>
    <t>hsa-miR-183-5p</t>
  </si>
  <si>
    <t>GACTGTTA</t>
  </si>
  <si>
    <t>hsa-miR-212-3p, hsa-miR-132-3p</t>
  </si>
  <si>
    <t>ACAGGGTA</t>
  </si>
  <si>
    <t>hsa-miR-10a-5p, hsa-miR-10b-5p</t>
  </si>
  <si>
    <t>ATGCTGCA</t>
  </si>
  <si>
    <t>hsa-miR-103a-3p, hsa-miR-107</t>
  </si>
  <si>
    <t>GCACCTTA</t>
  </si>
  <si>
    <t>hsa-miR-18a-5p, hsa-miR-18b-5p, hsa-miR-4735-3p</t>
  </si>
  <si>
    <t>ACTTTATA</t>
  </si>
  <si>
    <t>hsa-miR-142-5p, hsa-miR-5590-3p</t>
  </si>
  <si>
    <t>TACGGGTA</t>
  </si>
  <si>
    <t>hsa-miR-99a-5p, hsa-miR-100-5p, hsa-miR-99b-5p</t>
  </si>
  <si>
    <t>ATAAGCTA</t>
  </si>
  <si>
    <t>hsa-miR-21-5p, hsa-miR-590-5p</t>
  </si>
  <si>
    <t>ATGTAGCA</t>
  </si>
  <si>
    <t>hsa-miR-221-3p, hsa-miR-222-3p</t>
  </si>
  <si>
    <t>ACTACCTA</t>
  </si>
  <si>
    <t>hsa-miR-196a-5p, hsa-miR-196b-5p</t>
  </si>
  <si>
    <t>GTCTTCCA</t>
  </si>
  <si>
    <t>hsa-miR-7-5p</t>
  </si>
  <si>
    <t>AGCACTTA</t>
  </si>
  <si>
    <t>hsa-miR-302a-3p, hsa-miR-302b-3p, hsa-miR-302c-3p, hsa-miR-302d-3p, hsa-miR-372-3p, hsa-miR-373-3p, hsa-miR-520e, hsa-miR-520a-3p, hsa-miR-520b, hsa-miR-520c-3p, hsa-miR-520d-3p, hsa-miR-302e</t>
  </si>
  <si>
    <t>CTGAGCCA</t>
  </si>
  <si>
    <t>hsa-miR-24-3p</t>
  </si>
  <si>
    <t>ATGAAGGA</t>
  </si>
  <si>
    <t>hsa-miR-205-5p</t>
  </si>
  <si>
    <t>ACATATCA</t>
  </si>
  <si>
    <t>hsa-miR-190a-5p, hsa-miR-190b</t>
  </si>
  <si>
    <t>CTGTTACA</t>
  </si>
  <si>
    <t>hsa-miR-194-5p</t>
  </si>
  <si>
    <t>TCATCTCA</t>
  </si>
  <si>
    <t>hsa-miR-143-3p, hsa-miR-4770, hsa-miR-6088</t>
  </si>
  <si>
    <t>ACTGTAGA</t>
  </si>
  <si>
    <t>hsa-miR-139-5p</t>
  </si>
  <si>
    <t>AGTCTTAA</t>
  </si>
  <si>
    <t>hsa-miR-499a-5p</t>
  </si>
  <si>
    <t>CGTCTTAA</t>
  </si>
  <si>
    <t>hsa-miR-208a-3p, hsa-miR-208b-3p</t>
  </si>
  <si>
    <t>AGCATTAA</t>
  </si>
  <si>
    <t>hsa-miR-155-5p</t>
  </si>
  <si>
    <t>CGCTGCTA</t>
  </si>
  <si>
    <t>hsa-miR-503-5p</t>
  </si>
  <si>
    <t>AACTGACA</t>
  </si>
  <si>
    <t>hsa-miR-223-3p</t>
  </si>
  <si>
    <t>TTCCGTTA</t>
  </si>
  <si>
    <t>hsa-miR-191-5p</t>
  </si>
  <si>
    <t>CGGTACGA</t>
  </si>
  <si>
    <t>hsa-miR-126-3p</t>
  </si>
  <si>
    <t>AAAGGGAA</t>
  </si>
  <si>
    <t>hsa-miR-204-5p, hsa-miR-211-5p</t>
  </si>
  <si>
    <t>TCCGTCCA</t>
  </si>
  <si>
    <t>hsa-miR-184</t>
  </si>
  <si>
    <t>CGAACAAA</t>
  </si>
  <si>
    <t>hsa-miR-375</t>
  </si>
  <si>
    <t>ACGCACAA</t>
  </si>
  <si>
    <t>hsa-miR-210-3p</t>
  </si>
  <si>
    <t>AGACACGA</t>
  </si>
  <si>
    <t>hsa-miR-187-3p</t>
  </si>
  <si>
    <t>AGAGATTA</t>
  </si>
  <si>
    <t>hsa-miR-216b-5p</t>
  </si>
  <si>
    <t>GTGTCATA</t>
  </si>
  <si>
    <t>hsa-miR-425-5p</t>
  </si>
  <si>
    <t>AACGGTTA</t>
  </si>
  <si>
    <t>hsa-miR-451a</t>
  </si>
  <si>
    <t>CTGTGGTA</t>
  </si>
  <si>
    <t>hsa-miR-140-3p</t>
  </si>
  <si>
    <t>CCTGCTGA</t>
  </si>
  <si>
    <t>hsa-miR-214-3p, hsa-miR-761, hsa-miR-3619-5p</t>
  </si>
  <si>
    <t>GCAAAAAA</t>
  </si>
  <si>
    <t>hsa-miR-129-5p</t>
  </si>
  <si>
    <t>ATGCTGGA</t>
  </si>
  <si>
    <t>hsa-miR-338-3p</t>
  </si>
  <si>
    <t>AGTTCTCA</t>
  </si>
  <si>
    <t>hsa-miR-146a-5p, hsa-miR-146b-5p, hsa-miR-7153-5p</t>
  </si>
  <si>
    <t>TAGGTCAA</t>
  </si>
  <si>
    <t>hsa-miR-192-5p, hsa-miR-215-5p</t>
  </si>
  <si>
    <t>ATGCAGTA</t>
  </si>
  <si>
    <t>hsa-miR-217, hsa-miR-6807-3p</t>
  </si>
  <si>
    <t>TGAGATTA</t>
  </si>
  <si>
    <t>hsa-miR-216a-5p</t>
  </si>
  <si>
    <t>CATTTCAA</t>
  </si>
  <si>
    <t>hsa-miR-203a-3p</t>
  </si>
  <si>
    <t>ACACTCCA</t>
  </si>
  <si>
    <t>hsa-miR-122-5p</t>
  </si>
  <si>
    <t>Obs. Total</t>
  </si>
  <si>
    <t>Exp. Total</t>
  </si>
  <si>
    <t>Obs.-Exp.</t>
  </si>
  <si>
    <t>Reduction per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4"/>
  <sheetViews>
    <sheetView tabSelected="1" zoomScaleNormal="100" workbookViewId="0">
      <pane ySplit="2" topLeftCell="A3" activePane="bottomLeft" state="frozen"/>
      <selection pane="bottomLeft" activeCell="F94" sqref="F94"/>
    </sheetView>
  </sheetViews>
  <sheetFormatPr defaultRowHeight="12.75" x14ac:dyDescent="0.2"/>
  <cols>
    <col min="1" max="1025" width="11.5703125"/>
  </cols>
  <sheetData>
    <row r="1" spans="1:8" x14ac:dyDescent="0.2">
      <c r="A1" s="1" t="s">
        <v>0</v>
      </c>
      <c r="H1" s="1" t="s">
        <v>1</v>
      </c>
    </row>
    <row r="2" spans="1:8" x14ac:dyDescent="0.2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</row>
    <row r="3" spans="1:8" x14ac:dyDescent="0.2">
      <c r="A3" t="s">
        <v>8</v>
      </c>
      <c r="B3">
        <v>9</v>
      </c>
      <c r="C3">
        <v>-34.2377168075</v>
      </c>
      <c r="D3">
        <v>718</v>
      </c>
      <c r="E3">
        <v>1948.64</v>
      </c>
      <c r="F3" t="s">
        <v>9</v>
      </c>
    </row>
    <row r="4" spans="1:8" x14ac:dyDescent="0.2">
      <c r="A4" t="s">
        <v>10</v>
      </c>
      <c r="B4">
        <v>32</v>
      </c>
      <c r="C4">
        <v>-27.873624253700001</v>
      </c>
      <c r="D4">
        <v>281</v>
      </c>
      <c r="E4">
        <v>922.98</v>
      </c>
      <c r="F4" t="s">
        <v>11</v>
      </c>
    </row>
    <row r="5" spans="1:8" x14ac:dyDescent="0.2">
      <c r="A5" t="s">
        <v>12</v>
      </c>
      <c r="B5">
        <v>42</v>
      </c>
      <c r="C5">
        <v>-26.147281414799998</v>
      </c>
      <c r="D5">
        <v>157</v>
      </c>
      <c r="E5">
        <v>653.87</v>
      </c>
      <c r="F5" t="s">
        <v>13</v>
      </c>
    </row>
    <row r="6" spans="1:8" x14ac:dyDescent="0.2">
      <c r="A6" t="s">
        <v>14</v>
      </c>
      <c r="B6">
        <v>47</v>
      </c>
      <c r="C6">
        <v>-25.6345244637</v>
      </c>
      <c r="D6">
        <v>468</v>
      </c>
      <c r="E6">
        <v>1100.1400000000001</v>
      </c>
      <c r="F6" t="s">
        <v>15</v>
      </c>
    </row>
    <row r="7" spans="1:8" x14ac:dyDescent="0.2">
      <c r="A7" t="s">
        <v>16</v>
      </c>
      <c r="B7">
        <v>59</v>
      </c>
      <c r="C7">
        <v>-24.579511506999999</v>
      </c>
      <c r="D7">
        <v>380</v>
      </c>
      <c r="E7">
        <v>1053.43</v>
      </c>
      <c r="F7" t="s">
        <v>17</v>
      </c>
    </row>
    <row r="8" spans="1:8" x14ac:dyDescent="0.2">
      <c r="A8" t="s">
        <v>18</v>
      </c>
      <c r="B8">
        <v>61</v>
      </c>
      <c r="C8">
        <v>-24.392029923900001</v>
      </c>
      <c r="D8">
        <v>188</v>
      </c>
      <c r="E8">
        <v>698.13</v>
      </c>
      <c r="F8" t="s">
        <v>19</v>
      </c>
    </row>
    <row r="9" spans="1:8" x14ac:dyDescent="0.2">
      <c r="A9" t="s">
        <v>20</v>
      </c>
      <c r="B9">
        <v>74</v>
      </c>
      <c r="C9">
        <v>-23.5252014569</v>
      </c>
      <c r="D9">
        <v>436</v>
      </c>
      <c r="E9">
        <v>1069.19</v>
      </c>
      <c r="F9" t="s">
        <v>21</v>
      </c>
    </row>
    <row r="10" spans="1:8" x14ac:dyDescent="0.2">
      <c r="A10" t="s">
        <v>22</v>
      </c>
      <c r="B10">
        <v>86</v>
      </c>
      <c r="C10">
        <v>-22.9000036198</v>
      </c>
      <c r="D10">
        <v>332</v>
      </c>
      <c r="E10">
        <v>929.03</v>
      </c>
      <c r="F10" t="s">
        <v>23</v>
      </c>
    </row>
    <row r="11" spans="1:8" x14ac:dyDescent="0.2">
      <c r="A11" t="s">
        <v>24</v>
      </c>
      <c r="B11">
        <v>89</v>
      </c>
      <c r="C11">
        <v>-22.575388589999999</v>
      </c>
      <c r="D11">
        <v>738</v>
      </c>
      <c r="E11">
        <v>1417.91</v>
      </c>
      <c r="F11" t="s">
        <v>25</v>
      </c>
    </row>
    <row r="12" spans="1:8" x14ac:dyDescent="0.2">
      <c r="A12" t="s">
        <v>26</v>
      </c>
      <c r="B12">
        <v>133</v>
      </c>
      <c r="C12">
        <v>-20.217581965099999</v>
      </c>
      <c r="D12">
        <v>373</v>
      </c>
      <c r="E12">
        <v>794.38</v>
      </c>
      <c r="F12" t="s">
        <v>27</v>
      </c>
    </row>
    <row r="13" spans="1:8" x14ac:dyDescent="0.2">
      <c r="A13" t="s">
        <v>28</v>
      </c>
      <c r="B13">
        <v>134</v>
      </c>
      <c r="C13">
        <v>-20.215500013100002</v>
      </c>
      <c r="D13">
        <v>622</v>
      </c>
      <c r="E13">
        <v>1211.1400000000001</v>
      </c>
      <c r="F13" t="s">
        <v>29</v>
      </c>
    </row>
    <row r="14" spans="1:8" x14ac:dyDescent="0.2">
      <c r="A14" t="s">
        <v>30</v>
      </c>
      <c r="B14">
        <v>136</v>
      </c>
      <c r="C14">
        <v>-20.091843475299999</v>
      </c>
      <c r="D14">
        <v>222</v>
      </c>
      <c r="E14">
        <v>605.05999999999995</v>
      </c>
      <c r="F14" t="s">
        <v>31</v>
      </c>
    </row>
    <row r="15" spans="1:8" x14ac:dyDescent="0.2">
      <c r="A15" t="s">
        <v>32</v>
      </c>
      <c r="B15">
        <v>145</v>
      </c>
      <c r="C15">
        <v>-19.727263626399999</v>
      </c>
      <c r="D15">
        <v>448</v>
      </c>
      <c r="E15">
        <v>887.53</v>
      </c>
      <c r="F15" t="s">
        <v>33</v>
      </c>
    </row>
    <row r="16" spans="1:8" x14ac:dyDescent="0.2">
      <c r="A16" t="s">
        <v>34</v>
      </c>
      <c r="B16">
        <v>147</v>
      </c>
      <c r="C16">
        <v>-19.6848928605</v>
      </c>
      <c r="D16">
        <v>453</v>
      </c>
      <c r="E16">
        <v>1081.1199999999999</v>
      </c>
      <c r="F16" t="s">
        <v>35</v>
      </c>
    </row>
    <row r="17" spans="1:6" x14ac:dyDescent="0.2">
      <c r="A17" t="s">
        <v>36</v>
      </c>
      <c r="B17">
        <v>155</v>
      </c>
      <c r="C17">
        <v>-19.272884355199999</v>
      </c>
      <c r="D17">
        <v>224</v>
      </c>
      <c r="E17">
        <v>612.70000000000005</v>
      </c>
      <c r="F17" t="s">
        <v>37</v>
      </c>
    </row>
    <row r="18" spans="1:6" x14ac:dyDescent="0.2">
      <c r="A18" t="s">
        <v>38</v>
      </c>
      <c r="B18">
        <v>173</v>
      </c>
      <c r="C18">
        <v>-18.1729823913</v>
      </c>
      <c r="D18">
        <v>564</v>
      </c>
      <c r="E18">
        <v>1031.6400000000001</v>
      </c>
      <c r="F18" t="s">
        <v>39</v>
      </c>
    </row>
    <row r="19" spans="1:6" x14ac:dyDescent="0.2">
      <c r="A19" t="s">
        <v>40</v>
      </c>
      <c r="B19">
        <v>175</v>
      </c>
      <c r="C19">
        <v>-18.0450471423</v>
      </c>
      <c r="D19">
        <v>1012</v>
      </c>
      <c r="E19">
        <v>1616.81</v>
      </c>
      <c r="F19" t="s">
        <v>41</v>
      </c>
    </row>
    <row r="20" spans="1:6" x14ac:dyDescent="0.2">
      <c r="A20" t="s">
        <v>42</v>
      </c>
      <c r="B20">
        <v>220</v>
      </c>
      <c r="C20">
        <v>-16.110837136400001</v>
      </c>
      <c r="D20">
        <v>286</v>
      </c>
      <c r="E20">
        <v>650.65</v>
      </c>
      <c r="F20" t="s">
        <v>43</v>
      </c>
    </row>
    <row r="21" spans="1:6" x14ac:dyDescent="0.2">
      <c r="A21" t="s">
        <v>44</v>
      </c>
      <c r="B21">
        <v>222</v>
      </c>
      <c r="C21">
        <v>-16.035188004199998</v>
      </c>
      <c r="D21">
        <v>427</v>
      </c>
      <c r="E21">
        <v>777.63</v>
      </c>
      <c r="F21" t="s">
        <v>45</v>
      </c>
    </row>
    <row r="22" spans="1:6" x14ac:dyDescent="0.2">
      <c r="A22" t="s">
        <v>46</v>
      </c>
      <c r="B22">
        <v>224</v>
      </c>
      <c r="C22">
        <v>-16.000214571400001</v>
      </c>
      <c r="D22">
        <v>261</v>
      </c>
      <c r="E22">
        <v>604.35</v>
      </c>
      <c r="F22" t="s">
        <v>47</v>
      </c>
    </row>
    <row r="23" spans="1:6" x14ac:dyDescent="0.2">
      <c r="A23" t="s">
        <v>48</v>
      </c>
      <c r="B23">
        <v>228</v>
      </c>
      <c r="C23">
        <v>-15.9118409076</v>
      </c>
      <c r="D23">
        <v>262</v>
      </c>
      <c r="E23">
        <v>584.37</v>
      </c>
      <c r="F23" t="s">
        <v>49</v>
      </c>
    </row>
    <row r="24" spans="1:6" x14ac:dyDescent="0.2">
      <c r="A24" t="s">
        <v>50</v>
      </c>
      <c r="B24">
        <v>233</v>
      </c>
      <c r="C24">
        <v>-15.664131316100001</v>
      </c>
      <c r="D24">
        <v>282</v>
      </c>
      <c r="E24">
        <v>520.94000000000005</v>
      </c>
      <c r="F24" t="s">
        <v>51</v>
      </c>
    </row>
    <row r="25" spans="1:6" x14ac:dyDescent="0.2">
      <c r="A25" t="s">
        <v>52</v>
      </c>
      <c r="B25">
        <v>238</v>
      </c>
      <c r="C25">
        <v>-15.5524507854</v>
      </c>
      <c r="D25">
        <v>417</v>
      </c>
      <c r="E25">
        <v>833.59</v>
      </c>
      <c r="F25" t="s">
        <v>53</v>
      </c>
    </row>
    <row r="26" spans="1:6" x14ac:dyDescent="0.2">
      <c r="A26" t="s">
        <v>54</v>
      </c>
      <c r="B26">
        <v>354</v>
      </c>
      <c r="C26">
        <v>-12.926507002799999</v>
      </c>
      <c r="D26">
        <v>295</v>
      </c>
      <c r="E26">
        <v>603.32000000000005</v>
      </c>
      <c r="F26" t="s">
        <v>55</v>
      </c>
    </row>
    <row r="27" spans="1:6" x14ac:dyDescent="0.2">
      <c r="A27" t="s">
        <v>56</v>
      </c>
      <c r="B27">
        <v>357</v>
      </c>
      <c r="C27">
        <v>-12.8669129801</v>
      </c>
      <c r="D27">
        <v>657</v>
      </c>
      <c r="E27">
        <v>987.13</v>
      </c>
      <c r="F27" t="s">
        <v>57</v>
      </c>
    </row>
    <row r="28" spans="1:6" x14ac:dyDescent="0.2">
      <c r="A28" t="s">
        <v>58</v>
      </c>
      <c r="B28">
        <v>438</v>
      </c>
      <c r="C28">
        <v>-11.8291047564</v>
      </c>
      <c r="D28">
        <v>410</v>
      </c>
      <c r="E28">
        <v>650.98</v>
      </c>
      <c r="F28" t="s">
        <v>59</v>
      </c>
    </row>
    <row r="29" spans="1:6" x14ac:dyDescent="0.2">
      <c r="A29" t="s">
        <v>60</v>
      </c>
      <c r="B29">
        <v>444</v>
      </c>
      <c r="C29">
        <v>-11.756570351300001</v>
      </c>
      <c r="D29">
        <v>447</v>
      </c>
      <c r="E29">
        <v>679.71</v>
      </c>
      <c r="F29" t="s">
        <v>61</v>
      </c>
    </row>
    <row r="30" spans="1:6" x14ac:dyDescent="0.2">
      <c r="A30" t="s">
        <v>62</v>
      </c>
      <c r="B30">
        <v>447</v>
      </c>
      <c r="C30">
        <v>-11.718031055799999</v>
      </c>
      <c r="D30">
        <v>241</v>
      </c>
      <c r="E30">
        <v>411.97</v>
      </c>
      <c r="F30" t="s">
        <v>63</v>
      </c>
    </row>
    <row r="31" spans="1:6" x14ac:dyDescent="0.2">
      <c r="A31" t="s">
        <v>64</v>
      </c>
      <c r="B31">
        <v>453</v>
      </c>
      <c r="C31">
        <v>-11.639760491400001</v>
      </c>
      <c r="D31">
        <v>456</v>
      </c>
      <c r="E31">
        <v>683.95</v>
      </c>
      <c r="F31" t="s">
        <v>65</v>
      </c>
    </row>
    <row r="32" spans="1:6" x14ac:dyDescent="0.2">
      <c r="A32" t="s">
        <v>66</v>
      </c>
      <c r="B32">
        <v>490</v>
      </c>
      <c r="C32">
        <v>-11.147583341600001</v>
      </c>
      <c r="D32">
        <v>179</v>
      </c>
      <c r="E32">
        <v>362.13</v>
      </c>
      <c r="F32" t="s">
        <v>67</v>
      </c>
    </row>
    <row r="33" spans="1:6" x14ac:dyDescent="0.2">
      <c r="A33" t="s">
        <v>68</v>
      </c>
      <c r="B33">
        <v>590</v>
      </c>
      <c r="C33">
        <v>-10.156792829900001</v>
      </c>
      <c r="D33">
        <v>731</v>
      </c>
      <c r="E33">
        <v>956.19</v>
      </c>
      <c r="F33" t="s">
        <v>69</v>
      </c>
    </row>
    <row r="34" spans="1:6" x14ac:dyDescent="0.2">
      <c r="A34" t="s">
        <v>70</v>
      </c>
      <c r="B34">
        <v>646</v>
      </c>
      <c r="C34">
        <v>-9.7541770733100002</v>
      </c>
      <c r="D34">
        <v>554</v>
      </c>
      <c r="E34">
        <v>771.18</v>
      </c>
      <c r="F34" t="s">
        <v>71</v>
      </c>
    </row>
    <row r="35" spans="1:6" x14ac:dyDescent="0.2">
      <c r="A35" t="s">
        <v>72</v>
      </c>
      <c r="B35">
        <v>647</v>
      </c>
      <c r="C35">
        <v>-9.74902219232</v>
      </c>
      <c r="D35">
        <v>217</v>
      </c>
      <c r="E35">
        <v>379.27</v>
      </c>
      <c r="F35" t="s">
        <v>73</v>
      </c>
    </row>
    <row r="36" spans="1:6" x14ac:dyDescent="0.2">
      <c r="A36" t="s">
        <v>74</v>
      </c>
      <c r="B36">
        <v>704</v>
      </c>
      <c r="C36">
        <v>-9.2354729014100005</v>
      </c>
      <c r="D36">
        <v>194</v>
      </c>
      <c r="E36">
        <v>304.60000000000002</v>
      </c>
      <c r="F36" t="s">
        <v>75</v>
      </c>
    </row>
    <row r="37" spans="1:6" x14ac:dyDescent="0.2">
      <c r="A37" t="s">
        <v>76</v>
      </c>
      <c r="B37">
        <v>718</v>
      </c>
      <c r="C37">
        <v>-9.1140682812500007</v>
      </c>
      <c r="D37">
        <v>154</v>
      </c>
      <c r="E37">
        <v>257.04000000000002</v>
      </c>
      <c r="F37" t="s">
        <v>77</v>
      </c>
    </row>
    <row r="38" spans="1:6" x14ac:dyDescent="0.2">
      <c r="A38" t="s">
        <v>78</v>
      </c>
      <c r="B38">
        <v>719</v>
      </c>
      <c r="C38">
        <v>-9.0992485678699992</v>
      </c>
      <c r="D38">
        <v>446</v>
      </c>
      <c r="E38">
        <v>643.34</v>
      </c>
      <c r="F38" t="s">
        <v>79</v>
      </c>
    </row>
    <row r="39" spans="1:6" x14ac:dyDescent="0.2">
      <c r="A39" t="s">
        <v>80</v>
      </c>
      <c r="B39">
        <v>791</v>
      </c>
      <c r="C39">
        <v>-8.6265501065199999</v>
      </c>
      <c r="D39">
        <v>169</v>
      </c>
      <c r="E39">
        <v>276.88</v>
      </c>
      <c r="F39" t="s">
        <v>81</v>
      </c>
    </row>
    <row r="40" spans="1:6" x14ac:dyDescent="0.2">
      <c r="A40" t="s">
        <v>82</v>
      </c>
      <c r="B40">
        <v>972</v>
      </c>
      <c r="C40">
        <v>-7.6015286440600001</v>
      </c>
      <c r="D40">
        <v>626</v>
      </c>
      <c r="E40">
        <v>815.06</v>
      </c>
      <c r="F40" t="s">
        <v>83</v>
      </c>
    </row>
    <row r="41" spans="1:6" x14ac:dyDescent="0.2">
      <c r="A41" t="s">
        <v>84</v>
      </c>
      <c r="B41">
        <v>979</v>
      </c>
      <c r="C41">
        <v>-7.5595304278900004</v>
      </c>
      <c r="D41">
        <v>18</v>
      </c>
      <c r="E41">
        <v>62.6</v>
      </c>
      <c r="F41" t="s">
        <v>85</v>
      </c>
    </row>
    <row r="42" spans="1:6" x14ac:dyDescent="0.2">
      <c r="A42" t="s">
        <v>86</v>
      </c>
      <c r="B42">
        <v>988</v>
      </c>
      <c r="C42">
        <v>-7.5049244644100002</v>
      </c>
      <c r="D42">
        <v>284</v>
      </c>
      <c r="E42">
        <v>403.21</v>
      </c>
      <c r="F42" t="s">
        <v>87</v>
      </c>
    </row>
    <row r="43" spans="1:6" x14ac:dyDescent="0.2">
      <c r="A43" t="s">
        <v>88</v>
      </c>
      <c r="B43">
        <v>998</v>
      </c>
      <c r="C43">
        <v>-7.4672812645400004</v>
      </c>
      <c r="D43">
        <v>477</v>
      </c>
      <c r="E43">
        <v>606.11</v>
      </c>
      <c r="F43" t="s">
        <v>89</v>
      </c>
    </row>
    <row r="44" spans="1:6" x14ac:dyDescent="0.2">
      <c r="A44" t="s">
        <v>90</v>
      </c>
      <c r="B44">
        <v>1204</v>
      </c>
      <c r="C44">
        <v>-6.6230719765900004</v>
      </c>
      <c r="D44">
        <v>77</v>
      </c>
      <c r="E44">
        <v>145</v>
      </c>
      <c r="F44" t="s">
        <v>91</v>
      </c>
    </row>
    <row r="45" spans="1:6" x14ac:dyDescent="0.2">
      <c r="A45" t="s">
        <v>92</v>
      </c>
      <c r="B45">
        <v>1213</v>
      </c>
      <c r="C45">
        <v>-6.5971465402199998</v>
      </c>
      <c r="D45">
        <v>318</v>
      </c>
      <c r="E45">
        <v>422.05</v>
      </c>
      <c r="F45" t="s">
        <v>93</v>
      </c>
    </row>
    <row r="46" spans="1:6" x14ac:dyDescent="0.2">
      <c r="A46" t="s">
        <v>94</v>
      </c>
      <c r="B46">
        <v>1228</v>
      </c>
      <c r="C46">
        <v>-6.5599287617400002</v>
      </c>
      <c r="D46">
        <v>359</v>
      </c>
      <c r="E46">
        <v>470.96</v>
      </c>
      <c r="F46" t="s">
        <v>95</v>
      </c>
    </row>
    <row r="47" spans="1:6" x14ac:dyDescent="0.2">
      <c r="A47" t="s">
        <v>96</v>
      </c>
      <c r="B47">
        <v>1241</v>
      </c>
      <c r="C47">
        <v>-6.4974992166799996</v>
      </c>
      <c r="D47">
        <v>399</v>
      </c>
      <c r="E47">
        <v>517.46</v>
      </c>
      <c r="F47" t="s">
        <v>97</v>
      </c>
    </row>
    <row r="48" spans="1:6" x14ac:dyDescent="0.2">
      <c r="A48" t="s">
        <v>98</v>
      </c>
      <c r="B48">
        <v>1305</v>
      </c>
      <c r="C48">
        <v>-6.2821997454699998</v>
      </c>
      <c r="D48">
        <v>537</v>
      </c>
      <c r="E48">
        <v>672.08</v>
      </c>
      <c r="F48" t="s">
        <v>99</v>
      </c>
    </row>
    <row r="49" spans="1:6" x14ac:dyDescent="0.2">
      <c r="A49" t="s">
        <v>100</v>
      </c>
      <c r="B49">
        <v>1407</v>
      </c>
      <c r="C49">
        <v>-6.0002418658599996</v>
      </c>
      <c r="D49">
        <v>244</v>
      </c>
      <c r="E49">
        <v>330.45</v>
      </c>
      <c r="F49" t="s">
        <v>101</v>
      </c>
    </row>
    <row r="50" spans="1:6" x14ac:dyDescent="0.2">
      <c r="A50" t="s">
        <v>102</v>
      </c>
      <c r="B50">
        <v>1473</v>
      </c>
      <c r="C50">
        <v>-5.8302231904399999</v>
      </c>
      <c r="D50">
        <v>319</v>
      </c>
      <c r="E50">
        <v>404.29</v>
      </c>
      <c r="F50" t="s">
        <v>103</v>
      </c>
    </row>
    <row r="51" spans="1:6" x14ac:dyDescent="0.2">
      <c r="A51" t="s">
        <v>104</v>
      </c>
      <c r="B51">
        <v>1549</v>
      </c>
      <c r="C51">
        <v>-5.6259398283299999</v>
      </c>
      <c r="D51">
        <v>362</v>
      </c>
      <c r="E51">
        <v>458.79</v>
      </c>
      <c r="F51" t="s">
        <v>105</v>
      </c>
    </row>
    <row r="52" spans="1:6" x14ac:dyDescent="0.2">
      <c r="A52" t="s">
        <v>106</v>
      </c>
      <c r="B52">
        <v>1934</v>
      </c>
      <c r="C52">
        <v>-4.8294264992600002</v>
      </c>
      <c r="D52">
        <v>414</v>
      </c>
      <c r="E52">
        <v>495.28</v>
      </c>
      <c r="F52" t="s">
        <v>107</v>
      </c>
    </row>
    <row r="53" spans="1:6" x14ac:dyDescent="0.2">
      <c r="A53" t="s">
        <v>108</v>
      </c>
      <c r="B53">
        <v>2233</v>
      </c>
      <c r="C53">
        <v>-4.3776767092500002</v>
      </c>
      <c r="D53">
        <v>337</v>
      </c>
      <c r="E53">
        <v>400.82</v>
      </c>
      <c r="F53" t="s">
        <v>109</v>
      </c>
    </row>
    <row r="54" spans="1:6" x14ac:dyDescent="0.2">
      <c r="A54" t="s">
        <v>110</v>
      </c>
      <c r="B54">
        <v>2478</v>
      </c>
      <c r="C54">
        <v>-4.0461339730599999</v>
      </c>
      <c r="D54">
        <v>53</v>
      </c>
      <c r="E54">
        <v>80.569999999999993</v>
      </c>
      <c r="F54" t="s">
        <v>111</v>
      </c>
    </row>
    <row r="55" spans="1:6" x14ac:dyDescent="0.2">
      <c r="A55" t="s">
        <v>112</v>
      </c>
      <c r="B55">
        <v>2910</v>
      </c>
      <c r="C55">
        <v>-3.6137530725400002</v>
      </c>
      <c r="D55">
        <v>520</v>
      </c>
      <c r="E55">
        <v>594.54</v>
      </c>
      <c r="F55" t="s">
        <v>113</v>
      </c>
    </row>
    <row r="56" spans="1:6" x14ac:dyDescent="0.2">
      <c r="A56" t="s">
        <v>114</v>
      </c>
      <c r="B56">
        <v>2987</v>
      </c>
      <c r="C56">
        <v>-3.5397352789699998</v>
      </c>
      <c r="D56">
        <v>84</v>
      </c>
      <c r="E56">
        <v>113.84</v>
      </c>
      <c r="F56" t="s">
        <v>115</v>
      </c>
    </row>
    <row r="57" spans="1:6" x14ac:dyDescent="0.2">
      <c r="A57" t="s">
        <v>116</v>
      </c>
      <c r="B57">
        <v>3263</v>
      </c>
      <c r="C57">
        <v>-3.3147270292000002</v>
      </c>
      <c r="D57">
        <v>310</v>
      </c>
      <c r="E57">
        <v>362.05</v>
      </c>
      <c r="F57" t="s">
        <v>117</v>
      </c>
    </row>
    <row r="58" spans="1:6" x14ac:dyDescent="0.2">
      <c r="A58" t="s">
        <v>118</v>
      </c>
      <c r="B58">
        <v>3423</v>
      </c>
      <c r="C58">
        <v>-3.2035362439399999</v>
      </c>
      <c r="D58">
        <v>75</v>
      </c>
      <c r="E58">
        <v>100.2</v>
      </c>
      <c r="F58" t="s">
        <v>119</v>
      </c>
    </row>
    <row r="59" spans="1:6" x14ac:dyDescent="0.2">
      <c r="A59" t="s">
        <v>120</v>
      </c>
      <c r="B59">
        <v>3533</v>
      </c>
      <c r="C59">
        <v>-3.12698170539</v>
      </c>
      <c r="D59">
        <v>4</v>
      </c>
      <c r="E59">
        <v>12.52</v>
      </c>
      <c r="F59" t="s">
        <v>121</v>
      </c>
    </row>
    <row r="60" spans="1:6" x14ac:dyDescent="0.2">
      <c r="A60" t="s">
        <v>122</v>
      </c>
      <c r="B60">
        <v>3716</v>
      </c>
      <c r="C60">
        <v>-2.99668524407</v>
      </c>
      <c r="D60">
        <v>863</v>
      </c>
      <c r="E60">
        <v>932.35</v>
      </c>
      <c r="F60" t="s">
        <v>123</v>
      </c>
    </row>
    <row r="61" spans="1:6" x14ac:dyDescent="0.2">
      <c r="A61" t="s">
        <v>124</v>
      </c>
      <c r="B61">
        <v>5626</v>
      </c>
      <c r="C61">
        <v>-2.1741917043700001</v>
      </c>
      <c r="D61">
        <v>80</v>
      </c>
      <c r="E61">
        <v>97.92</v>
      </c>
      <c r="F61" t="s">
        <v>125</v>
      </c>
    </row>
    <row r="62" spans="1:6" x14ac:dyDescent="0.2">
      <c r="A62" t="s">
        <v>126</v>
      </c>
      <c r="B62">
        <v>5724</v>
      </c>
      <c r="C62">
        <v>-2.14588596257</v>
      </c>
      <c r="D62">
        <v>39</v>
      </c>
      <c r="E62">
        <v>52.14</v>
      </c>
      <c r="F62" t="s">
        <v>127</v>
      </c>
    </row>
    <row r="63" spans="1:6" x14ac:dyDescent="0.2">
      <c r="A63" t="s">
        <v>128</v>
      </c>
      <c r="B63">
        <v>7141</v>
      </c>
      <c r="C63">
        <v>-1.7643389441799999</v>
      </c>
      <c r="D63">
        <v>39</v>
      </c>
      <c r="E63">
        <v>48.77</v>
      </c>
      <c r="F63" t="s">
        <v>129</v>
      </c>
    </row>
    <row r="64" spans="1:6" x14ac:dyDescent="0.2">
      <c r="A64" t="s">
        <v>130</v>
      </c>
      <c r="B64">
        <v>10857</v>
      </c>
      <c r="C64">
        <v>-1.07058216519</v>
      </c>
      <c r="D64">
        <v>44</v>
      </c>
      <c r="E64">
        <v>49.25</v>
      </c>
      <c r="F64" t="s">
        <v>131</v>
      </c>
    </row>
    <row r="65" spans="1:6" x14ac:dyDescent="0.2">
      <c r="A65" t="s">
        <v>132</v>
      </c>
      <c r="B65">
        <v>13264</v>
      </c>
      <c r="C65">
        <v>-0.73710064395800001</v>
      </c>
      <c r="D65">
        <v>302</v>
      </c>
      <c r="E65">
        <v>312.68</v>
      </c>
      <c r="F65" t="s">
        <v>133</v>
      </c>
    </row>
    <row r="66" spans="1:6" x14ac:dyDescent="0.2">
      <c r="A66" t="s">
        <v>134</v>
      </c>
      <c r="B66">
        <v>14344</v>
      </c>
      <c r="C66">
        <v>-0.60011065282499998</v>
      </c>
      <c r="D66">
        <v>205</v>
      </c>
      <c r="E66">
        <v>211.31</v>
      </c>
      <c r="F66" t="s">
        <v>135</v>
      </c>
    </row>
    <row r="67" spans="1:6" x14ac:dyDescent="0.2">
      <c r="A67" t="s">
        <v>136</v>
      </c>
      <c r="B67">
        <v>14596</v>
      </c>
      <c r="C67">
        <v>-0.56591992236599997</v>
      </c>
      <c r="D67">
        <v>40</v>
      </c>
      <c r="E67">
        <v>42.89</v>
      </c>
      <c r="F67" t="s">
        <v>137</v>
      </c>
    </row>
    <row r="68" spans="1:6" x14ac:dyDescent="0.2">
      <c r="A68" t="s">
        <v>138</v>
      </c>
      <c r="B68">
        <v>16070</v>
      </c>
      <c r="C68">
        <v>-0.38980375911800003</v>
      </c>
      <c r="D68">
        <v>377</v>
      </c>
      <c r="E68">
        <v>383.22</v>
      </c>
      <c r="F68" t="s">
        <v>139</v>
      </c>
    </row>
    <row r="69" spans="1:6" x14ac:dyDescent="0.2">
      <c r="A69" t="s">
        <v>140</v>
      </c>
      <c r="B69">
        <v>17204</v>
      </c>
      <c r="C69">
        <v>-0.26590038380999997</v>
      </c>
      <c r="D69">
        <v>490</v>
      </c>
      <c r="E69">
        <v>494.85</v>
      </c>
      <c r="F69" t="s">
        <v>141</v>
      </c>
    </row>
    <row r="70" spans="1:6" x14ac:dyDescent="0.2">
      <c r="A70" t="s">
        <v>142</v>
      </c>
      <c r="B70">
        <v>25380</v>
      </c>
      <c r="C70">
        <v>0.53300024365499998</v>
      </c>
      <c r="D70">
        <v>290</v>
      </c>
      <c r="E70">
        <v>283.45</v>
      </c>
      <c r="F70" t="s">
        <v>143</v>
      </c>
    </row>
    <row r="71" spans="1:6" x14ac:dyDescent="0.2">
      <c r="A71" t="s">
        <v>144</v>
      </c>
      <c r="B71">
        <v>26100</v>
      </c>
      <c r="C71">
        <v>0.59608163235400002</v>
      </c>
      <c r="D71">
        <v>406</v>
      </c>
      <c r="E71">
        <v>397.33</v>
      </c>
      <c r="F71" t="s">
        <v>145</v>
      </c>
    </row>
    <row r="72" spans="1:6" x14ac:dyDescent="0.2">
      <c r="A72" t="s">
        <v>146</v>
      </c>
      <c r="B72">
        <v>27558</v>
      </c>
      <c r="C72">
        <v>0.72793911114800003</v>
      </c>
      <c r="D72">
        <v>431</v>
      </c>
      <c r="E72">
        <v>418.69</v>
      </c>
      <c r="F72" t="s">
        <v>147</v>
      </c>
    </row>
    <row r="73" spans="1:6" x14ac:dyDescent="0.2">
      <c r="A73" t="s">
        <v>148</v>
      </c>
      <c r="B73">
        <v>28797</v>
      </c>
      <c r="C73">
        <v>0.843681052451</v>
      </c>
      <c r="D73">
        <v>167</v>
      </c>
      <c r="E73">
        <v>158.68</v>
      </c>
      <c r="F73" t="s">
        <v>149</v>
      </c>
    </row>
    <row r="74" spans="1:6" x14ac:dyDescent="0.2">
      <c r="A74" t="s">
        <v>150</v>
      </c>
      <c r="B74">
        <v>32199</v>
      </c>
      <c r="C74">
        <v>1.1462930381300001</v>
      </c>
      <c r="D74">
        <v>577</v>
      </c>
      <c r="E74">
        <v>555.51</v>
      </c>
      <c r="F74" t="s">
        <v>151</v>
      </c>
    </row>
    <row r="75" spans="1:6" x14ac:dyDescent="0.2">
      <c r="A75" t="s">
        <v>152</v>
      </c>
      <c r="B75">
        <v>36869</v>
      </c>
      <c r="C75">
        <v>1.5591853527099999</v>
      </c>
      <c r="D75">
        <v>320</v>
      </c>
      <c r="E75">
        <v>298.24</v>
      </c>
      <c r="F75" t="s">
        <v>153</v>
      </c>
    </row>
    <row r="76" spans="1:6" x14ac:dyDescent="0.2">
      <c r="A76" t="s">
        <v>154</v>
      </c>
      <c r="B76">
        <v>47124</v>
      </c>
      <c r="C76">
        <v>2.5783112200699998</v>
      </c>
      <c r="D76">
        <v>972</v>
      </c>
      <c r="E76">
        <v>910.7</v>
      </c>
      <c r="F76" t="s">
        <v>155</v>
      </c>
    </row>
    <row r="77" spans="1:6" x14ac:dyDescent="0.2">
      <c r="A77" t="s">
        <v>156</v>
      </c>
      <c r="B77">
        <v>52047</v>
      </c>
      <c r="C77">
        <v>3.1773039400299998</v>
      </c>
      <c r="D77">
        <v>246</v>
      </c>
      <c r="E77">
        <v>210.31</v>
      </c>
      <c r="F77" t="s">
        <v>157</v>
      </c>
    </row>
    <row r="80" spans="1:6" x14ac:dyDescent="0.2">
      <c r="D80" s="2" t="s">
        <v>158</v>
      </c>
      <c r="E80" s="2" t="s">
        <v>159</v>
      </c>
    </row>
    <row r="81" spans="4:5" x14ac:dyDescent="0.2">
      <c r="D81">
        <f>SUM(D3:D77)</f>
        <v>26406</v>
      </c>
      <c r="E81">
        <f>SUM(E3:E77)</f>
        <v>42899.089999999982</v>
      </c>
    </row>
    <row r="83" spans="4:5" x14ac:dyDescent="0.2">
      <c r="D83" s="2" t="s">
        <v>160</v>
      </c>
      <c r="E83">
        <f>D81-E81</f>
        <v>-16493.089999999982</v>
      </c>
    </row>
    <row r="84" spans="4:5" x14ac:dyDescent="0.2">
      <c r="D84" s="1" t="s">
        <v>161</v>
      </c>
      <c r="E84">
        <f>E83/11378</f>
        <v>-1.4495596765688155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fred Simkin</dc:creator>
  <dc:description/>
  <cp:lastModifiedBy>Andrew William Grimson</cp:lastModifiedBy>
  <cp:revision>7</cp:revision>
  <dcterms:created xsi:type="dcterms:W3CDTF">2019-10-27T17:08:04Z</dcterms:created>
  <dcterms:modified xsi:type="dcterms:W3CDTF">2019-11-13T17:03:29Z</dcterms:modified>
  <dc:language>en-US</dc:language>
</cp:coreProperties>
</file>